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omek\Documents\MEGA\BOMB\_7.2 rebuttal\_final\"/>
    </mc:Choice>
  </mc:AlternateContent>
  <bookViews>
    <workbookView xWindow="0" yWindow="0" windowWidth="28800" windowHeight="12330"/>
  </bookViews>
  <sheets>
    <sheet name="S2C_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1" l="1"/>
  <c r="C33" i="1" l="1"/>
  <c r="C32" i="1"/>
  <c r="C30" i="1"/>
  <c r="C31" i="1"/>
  <c r="C29" i="1"/>
  <c r="E12" i="1"/>
  <c r="E11" i="1"/>
  <c r="E10" i="1"/>
  <c r="U22" i="1"/>
  <c r="U21" i="1"/>
  <c r="U23" i="1" s="1"/>
  <c r="U20" i="1"/>
  <c r="U24" i="1" s="1"/>
  <c r="U17" i="1"/>
  <c r="U18" i="1" s="1"/>
  <c r="U16" i="1"/>
  <c r="U15" i="1"/>
  <c r="U19" i="1" s="1"/>
  <c r="U13" i="1"/>
  <c r="U12" i="1"/>
  <c r="U11" i="1"/>
  <c r="U10" i="1"/>
  <c r="U14" i="1" s="1"/>
  <c r="Q22" i="1"/>
  <c r="Q21" i="1"/>
  <c r="Q20" i="1"/>
  <c r="Q24" i="1" s="1"/>
  <c r="Q17" i="1"/>
  <c r="Q18" i="1" s="1"/>
  <c r="Q16" i="1"/>
  <c r="Q15" i="1"/>
  <c r="Q19" i="1" s="1"/>
  <c r="Q13" i="1"/>
  <c r="Q12" i="1"/>
  <c r="Q11" i="1"/>
  <c r="Q10" i="1"/>
  <c r="Q14" i="1" s="1"/>
  <c r="M23" i="1"/>
  <c r="M22" i="1"/>
  <c r="M21" i="1"/>
  <c r="M20" i="1"/>
  <c r="M24" i="1" s="1"/>
  <c r="M17" i="1"/>
  <c r="M16" i="1"/>
  <c r="M15" i="1"/>
  <c r="M19" i="1" s="1"/>
  <c r="M12" i="1"/>
  <c r="M11" i="1"/>
  <c r="M13" i="1" s="1"/>
  <c r="M10" i="1"/>
  <c r="M14" i="1" s="1"/>
  <c r="I22" i="1"/>
  <c r="I21" i="1"/>
  <c r="I20" i="1"/>
  <c r="I17" i="1"/>
  <c r="I16" i="1"/>
  <c r="I15" i="1"/>
  <c r="I12" i="1"/>
  <c r="I11" i="1"/>
  <c r="Q23" i="1" l="1"/>
  <c r="M18" i="1"/>
  <c r="O19" i="1" l="1"/>
  <c r="O18" i="1"/>
  <c r="K19" i="1"/>
  <c r="T22" i="1"/>
  <c r="T21" i="1"/>
  <c r="T20" i="1"/>
  <c r="T17" i="1"/>
  <c r="T16" i="1"/>
  <c r="T15" i="1"/>
  <c r="T12" i="1"/>
  <c r="T11" i="1"/>
  <c r="T10" i="1"/>
  <c r="T13" i="1" s="1"/>
  <c r="P22" i="1"/>
  <c r="P21" i="1"/>
  <c r="P20" i="1"/>
  <c r="P17" i="1"/>
  <c r="P16" i="1"/>
  <c r="P15" i="1"/>
  <c r="P12" i="1"/>
  <c r="P11" i="1"/>
  <c r="P13" i="1" s="1"/>
  <c r="P10" i="1"/>
  <c r="L22" i="1"/>
  <c r="L21" i="1"/>
  <c r="L20" i="1"/>
  <c r="L17" i="1"/>
  <c r="L16" i="1"/>
  <c r="L15" i="1"/>
  <c r="L12" i="1"/>
  <c r="L13" i="1" s="1"/>
  <c r="L11" i="1"/>
  <c r="L10" i="1"/>
  <c r="H22" i="1"/>
  <c r="H21" i="1"/>
  <c r="H20" i="1"/>
  <c r="H17" i="1"/>
  <c r="H16" i="1"/>
  <c r="H15" i="1"/>
  <c r="H12" i="1"/>
  <c r="H11" i="1"/>
  <c r="H10" i="1"/>
  <c r="V24" i="1"/>
  <c r="S24" i="1"/>
  <c r="V23" i="1"/>
  <c r="S23" i="1"/>
  <c r="V19" i="1"/>
  <c r="S19" i="1"/>
  <c r="V18" i="1"/>
  <c r="S18" i="1"/>
  <c r="V14" i="1"/>
  <c r="S14" i="1"/>
  <c r="V13" i="1"/>
  <c r="S13" i="1"/>
  <c r="R24" i="1"/>
  <c r="O24" i="1"/>
  <c r="R23" i="1"/>
  <c r="O23" i="1"/>
  <c r="R19" i="1"/>
  <c r="R18" i="1"/>
  <c r="R14" i="1"/>
  <c r="O14" i="1"/>
  <c r="R13" i="1"/>
  <c r="O13" i="1"/>
  <c r="N24" i="1"/>
  <c r="K24" i="1"/>
  <c r="N23" i="1"/>
  <c r="K23" i="1"/>
  <c r="N19" i="1"/>
  <c r="N18" i="1"/>
  <c r="K18" i="1"/>
  <c r="N14" i="1"/>
  <c r="K14" i="1"/>
  <c r="N13" i="1"/>
  <c r="K13" i="1"/>
  <c r="J24" i="1"/>
  <c r="G24" i="1"/>
  <c r="J23" i="1"/>
  <c r="G23" i="1"/>
  <c r="J19" i="1"/>
  <c r="G19" i="1"/>
  <c r="J18" i="1"/>
  <c r="G18" i="1"/>
  <c r="J14" i="1"/>
  <c r="G14" i="1"/>
  <c r="J13" i="1"/>
  <c r="G13" i="1"/>
  <c r="F14" i="1"/>
  <c r="F13" i="1"/>
  <c r="D11" i="1"/>
  <c r="D12" i="1"/>
  <c r="D10" i="1"/>
  <c r="C14" i="1"/>
  <c r="C13" i="1"/>
  <c r="T19" i="1" l="1"/>
  <c r="E13" i="1"/>
  <c r="E14" i="1"/>
  <c r="H13" i="1"/>
  <c r="L14" i="1"/>
  <c r="H19" i="1"/>
  <c r="P14" i="1"/>
  <c r="T24" i="1"/>
  <c r="T18" i="1"/>
  <c r="T14" i="1"/>
  <c r="P24" i="1"/>
  <c r="P23" i="1"/>
  <c r="P19" i="1"/>
  <c r="L24" i="1"/>
  <c r="L19" i="1"/>
  <c r="L18" i="1"/>
  <c r="T23" i="1"/>
  <c r="P18" i="1"/>
  <c r="L23" i="1"/>
  <c r="H24" i="1"/>
  <c r="H23" i="1"/>
  <c r="H14" i="1"/>
  <c r="H18" i="1"/>
  <c r="D13" i="1"/>
  <c r="D14" i="1"/>
  <c r="I23" i="1" l="1"/>
  <c r="D31" i="1" s="1"/>
  <c r="I24" i="1" l="1"/>
  <c r="G32" i="1"/>
  <c r="G33" i="1"/>
  <c r="G29" i="1"/>
  <c r="I14" i="1"/>
  <c r="F33" i="1"/>
  <c r="F29" i="1"/>
  <c r="F32" i="1"/>
  <c r="D33" i="1"/>
  <c r="D32" i="1"/>
  <c r="I13" i="1"/>
  <c r="D29" i="1" s="1"/>
  <c r="E33" i="1"/>
  <c r="E32" i="1"/>
  <c r="E30" i="1"/>
  <c r="E29" i="1"/>
  <c r="I18" i="1"/>
  <c r="D30" i="1" s="1"/>
  <c r="I19" i="1"/>
  <c r="F30" i="1"/>
  <c r="F31" i="1"/>
  <c r="G30" i="1"/>
  <c r="G31" i="1"/>
  <c r="E31" i="1" l="1"/>
</calcChain>
</file>

<file path=xl/sharedStrings.xml><?xml version="1.0" encoding="utf-8"?>
<sst xmlns="http://schemas.openxmlformats.org/spreadsheetml/2006/main" count="54" uniqueCount="22">
  <si>
    <t>c  [ng/µl]</t>
  </si>
  <si>
    <t>yield [%]</t>
  </si>
  <si>
    <t>purity [260/280]</t>
  </si>
  <si>
    <t>average</t>
  </si>
  <si>
    <t>deviation</t>
  </si>
  <si>
    <t>measuring 1</t>
  </si>
  <si>
    <t>measuring 2</t>
  </si>
  <si>
    <t>measuring 3</t>
  </si>
  <si>
    <t>recovery [%]</t>
  </si>
  <si>
    <t>yield [µg]</t>
  </si>
  <si>
    <t>recovery</t>
  </si>
  <si>
    <t>BB + kit</t>
  </si>
  <si>
    <t>input</t>
  </si>
  <si>
    <t>cBB + kit</t>
  </si>
  <si>
    <t>cBB + BOMB</t>
  </si>
  <si>
    <t>BB + BOMB</t>
  </si>
  <si>
    <t>Measurement 1</t>
  </si>
  <si>
    <t>Measurement 2</t>
  </si>
  <si>
    <t>Measurement 3</t>
  </si>
  <si>
    <t>Sample 1</t>
  </si>
  <si>
    <t>Sample 2</t>
  </si>
  <si>
    <t>Samp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9" xfId="0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2" borderId="1" xfId="0" applyNumberFormat="1" applyFill="1" applyBorder="1"/>
    <xf numFmtId="2" fontId="0" fillId="2" borderId="2" xfId="0" applyNumberFormat="1" applyFill="1" applyBorder="1"/>
    <xf numFmtId="2" fontId="0" fillId="2" borderId="6" xfId="0" applyNumberFormat="1" applyFill="1" applyBorder="1"/>
    <xf numFmtId="2" fontId="0" fillId="2" borderId="7" xfId="0" applyNumberFormat="1" applyFill="1" applyBorder="1"/>
    <xf numFmtId="2" fontId="0" fillId="0" borderId="3" xfId="0" applyNumberFormat="1" applyBorder="1"/>
    <xf numFmtId="2" fontId="0" fillId="0" borderId="8" xfId="0" applyNumberFormat="1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2" borderId="4" xfId="0" applyNumberFormat="1" applyFill="1" applyBorder="1"/>
    <xf numFmtId="2" fontId="0" fillId="2" borderId="0" xfId="0" applyNumberFormat="1" applyFill="1" applyBorder="1"/>
    <xf numFmtId="2" fontId="0" fillId="2" borderId="5" xfId="0" applyNumberFormat="1" applyFill="1" applyBorder="1"/>
    <xf numFmtId="2" fontId="0" fillId="0" borderId="0" xfId="0" applyNumberFormat="1"/>
    <xf numFmtId="2" fontId="1" fillId="0" borderId="0" xfId="0" applyNumberFormat="1" applyFont="1" applyBorder="1"/>
    <xf numFmtId="2" fontId="1" fillId="0" borderId="0" xfId="0" applyNumberFormat="1" applyFont="1"/>
    <xf numFmtId="0" fontId="1" fillId="0" borderId="0" xfId="0" applyFont="1" applyFill="1" applyBorder="1"/>
    <xf numFmtId="164" fontId="0" fillId="0" borderId="0" xfId="0" applyNumberFormat="1"/>
    <xf numFmtId="2" fontId="1" fillId="0" borderId="15" xfId="0" applyNumberFormat="1" applyFont="1" applyBorder="1"/>
    <xf numFmtId="164" fontId="1" fillId="0" borderId="15" xfId="0" applyNumberFormat="1" applyFont="1" applyBorder="1"/>
    <xf numFmtId="2" fontId="1" fillId="0" borderId="16" xfId="0" applyNumberFormat="1" applyFont="1" applyBorder="1"/>
    <xf numFmtId="164" fontId="1" fillId="0" borderId="16" xfId="0" applyNumberFormat="1" applyFont="1" applyBorder="1"/>
    <xf numFmtId="0" fontId="2" fillId="0" borderId="0" xfId="0" applyFont="1" applyBorder="1" applyAlignment="1">
      <alignment horizontal="center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3"/>
          <c:order val="3"/>
          <c:tx>
            <c:strRef>
              <c:f>S2C_Data!$B$32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3.2288318319512938E-17"/>
                  <c:y val="-2.573417890036436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1481-463C-BAA5-068B012B601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3.349414831113878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1-1481-463C-BAA5-068B012B601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-6.4618117405177375E-17"/>
                  <c:y val="-5.410586856960274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1481-463C-BAA5-068B012B601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2.318822938697259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1481-463C-BAA5-068B012B601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-2.834116925074426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1481-463C-BAA5-068B012B6014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numFmt formatCode="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2C_Data!$C$33:$G$33</c:f>
                <c:numCache>
                  <c:formatCode>General</c:formatCode>
                  <c:ptCount val="5"/>
                  <c:pt idx="0">
                    <c:v>6.6474013473018685E-3</c:v>
                  </c:pt>
                  <c:pt idx="1">
                    <c:v>3.3463259130923968E-2</c:v>
                  </c:pt>
                  <c:pt idx="2">
                    <c:v>7.5352395895087701E-2</c:v>
                  </c:pt>
                  <c:pt idx="3">
                    <c:v>7.2721305567002865E-3</c:v>
                  </c:pt>
                  <c:pt idx="4">
                    <c:v>1.5682766185933457E-2</c:v>
                  </c:pt>
                </c:numCache>
              </c:numRef>
            </c:plus>
            <c:minus>
              <c:numRef>
                <c:f>S2C_Data!$C$33:$G$33</c:f>
                <c:numCache>
                  <c:formatCode>General</c:formatCode>
                  <c:ptCount val="5"/>
                  <c:pt idx="0">
                    <c:v>6.6474013473018685E-3</c:v>
                  </c:pt>
                  <c:pt idx="1">
                    <c:v>3.3463259130923968E-2</c:v>
                  </c:pt>
                  <c:pt idx="2">
                    <c:v>7.5352395895087701E-2</c:v>
                  </c:pt>
                  <c:pt idx="3">
                    <c:v>7.2721305567002865E-3</c:v>
                  </c:pt>
                  <c:pt idx="4">
                    <c:v>1.568276618593345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2C_Data!$C$28:$G$28</c:f>
              <c:strCache>
                <c:ptCount val="5"/>
                <c:pt idx="0">
                  <c:v>input</c:v>
                </c:pt>
                <c:pt idx="1">
                  <c:v>cBB + kit</c:v>
                </c:pt>
                <c:pt idx="2">
                  <c:v>BB + kit</c:v>
                </c:pt>
                <c:pt idx="3">
                  <c:v>cBB + BOMB</c:v>
                </c:pt>
                <c:pt idx="4">
                  <c:v>BB + BOMB</c:v>
                </c:pt>
              </c:strCache>
            </c:strRef>
          </c:cat>
          <c:val>
            <c:numRef>
              <c:f>S2C_Data!$C$32:$G$32</c:f>
              <c:numCache>
                <c:formatCode>0.0%</c:formatCode>
                <c:ptCount val="5"/>
                <c:pt idx="0">
                  <c:v>1</c:v>
                </c:pt>
                <c:pt idx="1">
                  <c:v>0.80412563413906302</c:v>
                </c:pt>
                <c:pt idx="2">
                  <c:v>0.99134586690540138</c:v>
                </c:pt>
                <c:pt idx="3">
                  <c:v>0.327364965681886</c:v>
                </c:pt>
                <c:pt idx="4">
                  <c:v>0.945314831393613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1481-463C-BAA5-068B012B60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1090246864"/>
        <c:axId val="-1090255568"/>
      </c:barChart>
      <c:scatterChart>
        <c:scatterStyle val="lineMarker"/>
        <c:varyColors val="0"/>
        <c:ser>
          <c:idx val="0"/>
          <c:order val="0"/>
          <c:tx>
            <c:strRef>
              <c:f>S2C_Data!$B$29</c:f>
              <c:strCache>
                <c:ptCount val="1"/>
                <c:pt idx="0">
                  <c:v>measuring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S2C_Data!$C$28:$G$28</c:f>
              <c:strCache>
                <c:ptCount val="5"/>
                <c:pt idx="0">
                  <c:v>input</c:v>
                </c:pt>
                <c:pt idx="1">
                  <c:v>cBB + kit</c:v>
                </c:pt>
                <c:pt idx="2">
                  <c:v>BB + kit</c:v>
                </c:pt>
                <c:pt idx="3">
                  <c:v>cBB + BOMB</c:v>
                </c:pt>
                <c:pt idx="4">
                  <c:v>BB + BOMB</c:v>
                </c:pt>
              </c:strCache>
            </c:strRef>
          </c:xVal>
          <c:yVal>
            <c:numRef>
              <c:f>S2C_Data!$C$29:$G$29</c:f>
              <c:numCache>
                <c:formatCode>0.0%</c:formatCode>
                <c:ptCount val="5"/>
                <c:pt idx="0">
                  <c:v>0.99994404655326763</c:v>
                </c:pt>
                <c:pt idx="1">
                  <c:v>0.82083706356311559</c:v>
                </c:pt>
                <c:pt idx="2">
                  <c:v>0.96318263205013421</c:v>
                </c:pt>
                <c:pt idx="3">
                  <c:v>0.3329230080572963</c:v>
                </c:pt>
                <c:pt idx="4">
                  <c:v>0.9319606087735002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1481-463C-BAA5-068B012B6014}"/>
            </c:ext>
          </c:extLst>
        </c:ser>
        <c:ser>
          <c:idx val="1"/>
          <c:order val="1"/>
          <c:tx>
            <c:strRef>
              <c:f>S2C_Data!$B$30</c:f>
              <c:strCache>
                <c:ptCount val="1"/>
                <c:pt idx="0">
                  <c:v>measuring 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S2C_Data!$C$28:$G$28</c:f>
              <c:strCache>
                <c:ptCount val="5"/>
                <c:pt idx="0">
                  <c:v>input</c:v>
                </c:pt>
                <c:pt idx="1">
                  <c:v>cBB + kit</c:v>
                </c:pt>
                <c:pt idx="2">
                  <c:v>BB + kit</c:v>
                </c:pt>
                <c:pt idx="3">
                  <c:v>cBB + BOMB</c:v>
                </c:pt>
                <c:pt idx="4">
                  <c:v>BB + BOMB</c:v>
                </c:pt>
              </c:strCache>
            </c:strRef>
          </c:xVal>
          <c:yVal>
            <c:numRef>
              <c:f>S2C_Data!$C$30:$G$30</c:f>
              <c:numCache>
                <c:formatCode>0.0%</c:formatCode>
                <c:ptCount val="5"/>
                <c:pt idx="0">
                  <c:v>0.99188675022381367</c:v>
                </c:pt>
                <c:pt idx="1">
                  <c:v>0.79946284691136971</c:v>
                </c:pt>
                <c:pt idx="2">
                  <c:v>0.99653088630259623</c:v>
                </c:pt>
                <c:pt idx="3">
                  <c:v>0.31848701880035807</c:v>
                </c:pt>
                <c:pt idx="4">
                  <c:v>0.9621754700089525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1481-463C-BAA5-068B012B6014}"/>
            </c:ext>
          </c:extLst>
        </c:ser>
        <c:ser>
          <c:idx val="2"/>
          <c:order val="2"/>
          <c:tx>
            <c:strRef>
              <c:f>S2C_Data!$B$31</c:f>
              <c:strCache>
                <c:ptCount val="1"/>
                <c:pt idx="0">
                  <c:v>measuring 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strRef>
              <c:f>S2C_Data!$C$28:$G$28</c:f>
              <c:strCache>
                <c:ptCount val="5"/>
                <c:pt idx="0">
                  <c:v>input</c:v>
                </c:pt>
                <c:pt idx="1">
                  <c:v>cBB + kit</c:v>
                </c:pt>
                <c:pt idx="2">
                  <c:v>BB + kit</c:v>
                </c:pt>
                <c:pt idx="3">
                  <c:v>cBB + BOMB</c:v>
                </c:pt>
                <c:pt idx="4">
                  <c:v>BB + BOMB</c:v>
                </c:pt>
              </c:strCache>
            </c:strRef>
          </c:xVal>
          <c:yVal>
            <c:numRef>
              <c:f>S2C_Data!$C$31:$G$31</c:f>
              <c:numCache>
                <c:formatCode>0.0%</c:formatCode>
                <c:ptCount val="5"/>
                <c:pt idx="0">
                  <c:v>1.0081692032229186</c:v>
                </c:pt>
                <c:pt idx="1">
                  <c:v>0.79207699194270365</c:v>
                </c:pt>
                <c:pt idx="2">
                  <c:v>1.0143240823634736</c:v>
                </c:pt>
                <c:pt idx="3">
                  <c:v>0.33068487018800358</c:v>
                </c:pt>
                <c:pt idx="4">
                  <c:v>0.9418084153983885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1481-463C-BAA5-068B012B60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090246864"/>
        <c:axId val="-1090255568"/>
      </c:scatterChart>
      <c:catAx>
        <c:axId val="-1090246864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90255568"/>
        <c:crosses val="autoZero"/>
        <c:auto val="1"/>
        <c:lblAlgn val="ctr"/>
        <c:lblOffset val="100"/>
        <c:noMultiLvlLbl val="0"/>
      </c:catAx>
      <c:valAx>
        <c:axId val="-10902555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total recover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090246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26</xdr:row>
      <xdr:rowOff>0</xdr:rowOff>
    </xdr:from>
    <xdr:to>
      <xdr:col>14</xdr:col>
      <xdr:colOff>891734</xdr:colOff>
      <xdr:row>51</xdr:row>
      <xdr:rowOff>153871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V79"/>
  <sheetViews>
    <sheetView tabSelected="1" zoomScale="70" zoomScaleNormal="70" workbookViewId="0">
      <selection activeCell="C4" sqref="C4"/>
    </sheetView>
  </sheetViews>
  <sheetFormatPr defaultColWidth="11.42578125" defaultRowHeight="15" x14ac:dyDescent="0.25"/>
  <cols>
    <col min="2" max="2" width="21.7109375" bestFit="1" customWidth="1"/>
    <col min="3" max="22" width="15.7109375" customWidth="1"/>
  </cols>
  <sheetData>
    <row r="7" spans="1:22" x14ac:dyDescent="0.25"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</row>
    <row r="8" spans="1:22" ht="19.5" thickBot="1" x14ac:dyDescent="0.35">
      <c r="C8" s="35" t="s">
        <v>12</v>
      </c>
      <c r="D8" s="35"/>
      <c r="E8" s="35"/>
      <c r="F8" s="35"/>
      <c r="G8" s="35" t="s">
        <v>13</v>
      </c>
      <c r="H8" s="35"/>
      <c r="I8" s="35"/>
      <c r="J8" s="35"/>
      <c r="K8" s="35" t="s">
        <v>11</v>
      </c>
      <c r="L8" s="35"/>
      <c r="M8" s="35"/>
      <c r="N8" s="35"/>
      <c r="O8" s="35" t="s">
        <v>14</v>
      </c>
      <c r="P8" s="35"/>
      <c r="Q8" s="35"/>
      <c r="R8" s="35"/>
      <c r="S8" s="35" t="s">
        <v>15</v>
      </c>
      <c r="T8" s="35"/>
      <c r="U8" s="35"/>
      <c r="V8" s="35"/>
    </row>
    <row r="9" spans="1:22" ht="15.75" thickBot="1" x14ac:dyDescent="0.3">
      <c r="C9" s="7" t="s">
        <v>0</v>
      </c>
      <c r="D9" s="8" t="s">
        <v>9</v>
      </c>
      <c r="E9" s="8" t="s">
        <v>8</v>
      </c>
      <c r="F9" s="9" t="s">
        <v>2</v>
      </c>
      <c r="G9" s="7" t="s">
        <v>0</v>
      </c>
      <c r="H9" s="8" t="s">
        <v>9</v>
      </c>
      <c r="I9" s="8" t="s">
        <v>8</v>
      </c>
      <c r="J9" s="9" t="s">
        <v>2</v>
      </c>
      <c r="K9" s="7" t="s">
        <v>0</v>
      </c>
      <c r="L9" s="8" t="s">
        <v>9</v>
      </c>
      <c r="M9" s="8" t="s">
        <v>8</v>
      </c>
      <c r="N9" s="9" t="s">
        <v>2</v>
      </c>
      <c r="O9" s="7" t="s">
        <v>0</v>
      </c>
      <c r="P9" s="8" t="s">
        <v>9</v>
      </c>
      <c r="Q9" s="8" t="s">
        <v>8</v>
      </c>
      <c r="R9" s="9" t="s">
        <v>2</v>
      </c>
      <c r="S9" s="7" t="s">
        <v>0</v>
      </c>
      <c r="T9" s="8" t="s">
        <v>9</v>
      </c>
      <c r="U9" s="8" t="s">
        <v>1</v>
      </c>
      <c r="V9" s="9" t="s">
        <v>2</v>
      </c>
    </row>
    <row r="10" spans="1:22" x14ac:dyDescent="0.25">
      <c r="A10" s="36" t="s">
        <v>19</v>
      </c>
      <c r="B10" s="6" t="s">
        <v>16</v>
      </c>
      <c r="C10" s="20">
        <v>595.70000000000005</v>
      </c>
      <c r="D10" s="21">
        <f>C10*10/1000</f>
        <v>5.9569999999999999</v>
      </c>
      <c r="E10" s="11">
        <f>D10/$D$13</f>
        <v>0.99994404655326763</v>
      </c>
      <c r="F10" s="22">
        <v>1.8</v>
      </c>
      <c r="G10" s="10">
        <v>231.7</v>
      </c>
      <c r="H10" s="11">
        <f>G10*10/1000*2</f>
        <v>4.6340000000000003</v>
      </c>
      <c r="I10" s="11">
        <f>H10/$D$13</f>
        <v>0.77786481647269479</v>
      </c>
      <c r="J10" s="18">
        <v>1.79</v>
      </c>
      <c r="K10" s="21">
        <v>274.7</v>
      </c>
      <c r="L10" s="21">
        <f>K10*10/1000*2</f>
        <v>5.4939999999999998</v>
      </c>
      <c r="M10" s="11">
        <f>L10/$D$13</f>
        <v>0.92222470904207687</v>
      </c>
      <c r="N10" s="22">
        <v>1.79</v>
      </c>
      <c r="O10" s="20">
        <v>98.5</v>
      </c>
      <c r="P10" s="21">
        <f>O10*10/1000*2</f>
        <v>1.97</v>
      </c>
      <c r="Q10" s="11">
        <f>P10/$D$13</f>
        <v>0.33068487018800358</v>
      </c>
      <c r="R10" s="22">
        <v>1.78</v>
      </c>
      <c r="S10" s="10">
        <v>275.3</v>
      </c>
      <c r="T10" s="11">
        <f>S10*10/1000*2</f>
        <v>5.5060000000000002</v>
      </c>
      <c r="U10" s="11">
        <f>T10/$D$13</f>
        <v>0.92423903312444045</v>
      </c>
      <c r="V10" s="18">
        <v>1.44</v>
      </c>
    </row>
    <row r="11" spans="1:22" x14ac:dyDescent="0.25">
      <c r="A11" s="36"/>
      <c r="B11" s="4" t="s">
        <v>17</v>
      </c>
      <c r="C11" s="20">
        <v>590.9</v>
      </c>
      <c r="D11" s="21">
        <f t="shared" ref="D11:D12" si="0">C11*10/1000</f>
        <v>5.9089999999999998</v>
      </c>
      <c r="E11" s="21">
        <f>D11/$D$13</f>
        <v>0.99188675022381367</v>
      </c>
      <c r="F11" s="22">
        <v>1.8</v>
      </c>
      <c r="G11" s="20">
        <v>265.7</v>
      </c>
      <c r="H11" s="21">
        <f>G11*10/1000*2</f>
        <v>5.3140000000000001</v>
      </c>
      <c r="I11" s="21">
        <f>H11/$D$13</f>
        <v>0.89200984780662484</v>
      </c>
      <c r="J11" s="22">
        <v>1.75</v>
      </c>
      <c r="K11" s="21">
        <v>298.8</v>
      </c>
      <c r="L11" s="21">
        <f>K11*10/1000*2</f>
        <v>5.976</v>
      </c>
      <c r="M11" s="21">
        <f>L11/$D$13</f>
        <v>1.0031333930170099</v>
      </c>
      <c r="N11" s="22">
        <v>1.76</v>
      </c>
      <c r="O11" s="20">
        <v>99.7</v>
      </c>
      <c r="P11" s="21">
        <f>O11*10/1000*2</f>
        <v>1.994</v>
      </c>
      <c r="Q11" s="21">
        <f>P11/$D$13</f>
        <v>0.3347135183527305</v>
      </c>
      <c r="R11" s="22">
        <v>1.76</v>
      </c>
      <c r="S11" s="20">
        <v>277.89999999999998</v>
      </c>
      <c r="T11" s="21">
        <f>S11*10/1000*2</f>
        <v>5.5579999999999998</v>
      </c>
      <c r="U11" s="21">
        <f>T11/$D$13</f>
        <v>0.93296777081468207</v>
      </c>
      <c r="V11" s="22">
        <v>1.42</v>
      </c>
    </row>
    <row r="12" spans="1:22" ht="15.75" thickBot="1" x14ac:dyDescent="0.3">
      <c r="A12" s="36"/>
      <c r="B12" s="4" t="s">
        <v>18</v>
      </c>
      <c r="C12" s="20">
        <v>600.6</v>
      </c>
      <c r="D12" s="21">
        <f t="shared" si="0"/>
        <v>6.0060000000000002</v>
      </c>
      <c r="E12" s="21">
        <f>D12/$D$13</f>
        <v>1.0081692032229186</v>
      </c>
      <c r="F12" s="22">
        <v>1.79</v>
      </c>
      <c r="G12" s="20">
        <v>236.1</v>
      </c>
      <c r="H12" s="21">
        <f>G12*10/1000*2</f>
        <v>4.7220000000000004</v>
      </c>
      <c r="I12" s="21">
        <f>H12/$D$13</f>
        <v>0.79263652641002691</v>
      </c>
      <c r="J12" s="22">
        <v>1.78</v>
      </c>
      <c r="K12" s="21">
        <v>287.2</v>
      </c>
      <c r="L12" s="21">
        <f>K12*10/1000*2</f>
        <v>5.7439999999999998</v>
      </c>
      <c r="M12" s="21">
        <f>L12/$D$13</f>
        <v>0.964189794091316</v>
      </c>
      <c r="N12" s="22">
        <v>1.76</v>
      </c>
      <c r="O12" s="20">
        <v>99.3</v>
      </c>
      <c r="P12" s="21">
        <f>O12*10/1000*2</f>
        <v>1.986</v>
      </c>
      <c r="Q12" s="21">
        <f>P12/$D$13</f>
        <v>0.33337063563115488</v>
      </c>
      <c r="R12" s="22">
        <v>1.76</v>
      </c>
      <c r="S12" s="20">
        <v>279.60000000000002</v>
      </c>
      <c r="T12" s="21">
        <f>S12*10/1000*2</f>
        <v>5.5919999999999996</v>
      </c>
      <c r="U12" s="21">
        <f>T12/$D$13</f>
        <v>0.93867502238137857</v>
      </c>
      <c r="V12" s="22">
        <v>1.42</v>
      </c>
    </row>
    <row r="13" spans="1:22" x14ac:dyDescent="0.25">
      <c r="B13" s="6" t="s">
        <v>3</v>
      </c>
      <c r="C13" s="10">
        <f>AVERAGE(C10:C12)</f>
        <v>595.73333333333323</v>
      </c>
      <c r="D13" s="11">
        <f t="shared" ref="D13:F13" si="1">AVERAGE(D10:D12)</f>
        <v>5.9573333333333336</v>
      </c>
      <c r="E13" s="11">
        <f t="shared" si="1"/>
        <v>1</v>
      </c>
      <c r="F13" s="11">
        <f t="shared" si="1"/>
        <v>1.7966666666666669</v>
      </c>
      <c r="G13" s="10">
        <f>AVERAGE(G10:G12)</f>
        <v>244.5</v>
      </c>
      <c r="H13" s="11">
        <f t="shared" ref="H13" si="2">AVERAGE(H10:H12)</f>
        <v>4.8900000000000006</v>
      </c>
      <c r="I13" s="11">
        <f t="shared" ref="I13" si="3">AVERAGE(I10:I12)</f>
        <v>0.82083706356311559</v>
      </c>
      <c r="J13" s="18">
        <f t="shared" ref="J13" si="4">AVERAGE(J10:J12)</f>
        <v>1.7733333333333334</v>
      </c>
      <c r="K13" s="11">
        <f>AVERAGE(K10:K12)</f>
        <v>286.90000000000003</v>
      </c>
      <c r="L13" s="11">
        <f t="shared" ref="L13:M13" si="5">AVERAGE(L10:L12)</f>
        <v>5.7379999999999995</v>
      </c>
      <c r="M13" s="11">
        <f t="shared" si="5"/>
        <v>0.96318263205013421</v>
      </c>
      <c r="N13" s="11">
        <f t="shared" ref="N13" si="6">AVERAGE(N10:N12)</f>
        <v>1.7699999999999998</v>
      </c>
      <c r="O13" s="10">
        <f>AVERAGE(O10:O12)</f>
        <v>99.166666666666671</v>
      </c>
      <c r="P13" s="11">
        <f t="shared" ref="P13:Q13" si="7">AVERAGE(P10:P12)</f>
        <v>1.9833333333333334</v>
      </c>
      <c r="Q13" s="11">
        <f t="shared" si="7"/>
        <v>0.3329230080572963</v>
      </c>
      <c r="R13" s="11">
        <f t="shared" ref="R13" si="8">AVERAGE(R10:R12)</f>
        <v>1.7666666666666666</v>
      </c>
      <c r="S13" s="10">
        <f>AVERAGE(S10:S12)</f>
        <v>277.60000000000002</v>
      </c>
      <c r="T13" s="11">
        <f t="shared" ref="T13:U13" si="9">AVERAGE(T10:T12)</f>
        <v>5.5519999999999996</v>
      </c>
      <c r="U13" s="11">
        <f t="shared" si="9"/>
        <v>0.93196060877350029</v>
      </c>
      <c r="V13" s="18">
        <f t="shared" ref="V13" si="10">AVERAGE(V10:V12)</f>
        <v>1.4266666666666665</v>
      </c>
    </row>
    <row r="14" spans="1:22" ht="15.75" thickBot="1" x14ac:dyDescent="0.3">
      <c r="B14" s="5" t="s">
        <v>4</v>
      </c>
      <c r="C14" s="12">
        <f>_xlfn.STDEV.P(C10:C12)</f>
        <v>3.9600785626326114</v>
      </c>
      <c r="D14" s="13">
        <f t="shared" ref="D14:F14" si="11">_xlfn.STDEV.P(D10:D12)</f>
        <v>3.9600785626326102E-2</v>
      </c>
      <c r="E14" s="13">
        <f t="shared" si="11"/>
        <v>6.6474013473018685E-3</v>
      </c>
      <c r="F14" s="13">
        <f t="shared" si="11"/>
        <v>4.7140452079103209E-3</v>
      </c>
      <c r="G14" s="12">
        <f>_xlfn.STDEV.P(G10:G12)</f>
        <v>15.097902724109288</v>
      </c>
      <c r="H14" s="13">
        <f t="shared" ref="H14:J14" si="12">_xlfn.STDEV.P(H10:H12)</f>
        <v>0.3019580544821856</v>
      </c>
      <c r="I14" s="13">
        <f t="shared" si="12"/>
        <v>5.0686781750590666E-2</v>
      </c>
      <c r="J14" s="19">
        <f t="shared" si="12"/>
        <v>1.6996731711975962E-2</v>
      </c>
      <c r="K14" s="13">
        <f>_xlfn.STDEV.P(K10:K12)</f>
        <v>9.8410704024850286</v>
      </c>
      <c r="L14" s="13">
        <f t="shared" ref="L14:M14" si="13">_xlfn.STDEV.P(L10:L12)</f>
        <v>0.19682140804970047</v>
      </c>
      <c r="M14" s="13">
        <f t="shared" si="13"/>
        <v>3.3038508513266687E-2</v>
      </c>
      <c r="N14" s="13">
        <f t="shared" ref="N14" si="14">_xlfn.STDEV.P(N10:N12)</f>
        <v>1.4142135623730963E-2</v>
      </c>
      <c r="O14" s="12">
        <f>_xlfn.STDEV.P(O10:O12)</f>
        <v>0.49888765156985959</v>
      </c>
      <c r="P14" s="13">
        <f t="shared" ref="P14:Q14" si="15">_xlfn.STDEV.P(P10:P12)</f>
        <v>9.9777530313971859E-3</v>
      </c>
      <c r="Q14" s="13">
        <f t="shared" si="15"/>
        <v>1.6748690182515319E-3</v>
      </c>
      <c r="R14" s="13">
        <f t="shared" ref="R14" si="16">_xlfn.STDEV.P(R10:R12)</f>
        <v>9.4280904158206419E-3</v>
      </c>
      <c r="S14" s="12">
        <f>_xlfn.STDEV.P(S10:S12)</f>
        <v>1.7682382946499815</v>
      </c>
      <c r="T14" s="13">
        <f t="shared" ref="T14:U14" si="17">_xlfn.STDEV.P(T10:T12)</f>
        <v>3.5364765892999341E-2</v>
      </c>
      <c r="U14" s="13">
        <f t="shared" si="17"/>
        <v>5.9363416337845755E-3</v>
      </c>
      <c r="V14" s="19">
        <f t="shared" ref="V14" si="18">_xlfn.STDEV.P(V10:V12)</f>
        <v>9.4280904158206419E-3</v>
      </c>
    </row>
    <row r="15" spans="1:22" x14ac:dyDescent="0.25">
      <c r="A15" s="36" t="s">
        <v>20</v>
      </c>
      <c r="B15" s="6" t="s">
        <v>16</v>
      </c>
      <c r="C15" s="23"/>
      <c r="D15" s="24"/>
      <c r="E15" s="24"/>
      <c r="F15" s="25"/>
      <c r="G15" s="20">
        <v>239.9</v>
      </c>
      <c r="H15" s="21">
        <f>G15*10/1000*2</f>
        <v>4.798</v>
      </c>
      <c r="I15" s="11">
        <f>H15/$D$13</f>
        <v>0.80539391226499546</v>
      </c>
      <c r="J15" s="22">
        <v>1.78</v>
      </c>
      <c r="K15" s="21">
        <v>337.4</v>
      </c>
      <c r="L15" s="21">
        <f>K15*10/1000*2</f>
        <v>6.7480000000000002</v>
      </c>
      <c r="M15" s="11">
        <f>L15/$D$13</f>
        <v>1.1327215756490601</v>
      </c>
      <c r="N15" s="22">
        <v>1.74</v>
      </c>
      <c r="O15" s="20">
        <v>93.3</v>
      </c>
      <c r="P15" s="21">
        <f>O15*10/1000*2</f>
        <v>1.8660000000000001</v>
      </c>
      <c r="Q15" s="11">
        <f>P15/$D$13</f>
        <v>0.31322739480752015</v>
      </c>
      <c r="R15" s="22">
        <v>1.77</v>
      </c>
      <c r="S15" s="20">
        <v>284.60000000000002</v>
      </c>
      <c r="T15" s="21">
        <f>S15*10/1000*2</f>
        <v>5.6920000000000002</v>
      </c>
      <c r="U15" s="11">
        <f>T15/$D$13</f>
        <v>0.95546105640107426</v>
      </c>
      <c r="V15" s="22">
        <v>1.41</v>
      </c>
    </row>
    <row r="16" spans="1:22" x14ac:dyDescent="0.25">
      <c r="A16" s="36"/>
      <c r="B16" s="4" t="s">
        <v>17</v>
      </c>
      <c r="C16" s="23"/>
      <c r="D16" s="24"/>
      <c r="E16" s="24"/>
      <c r="F16" s="25"/>
      <c r="G16" s="20">
        <v>233.1</v>
      </c>
      <c r="H16" s="21">
        <f>G16*10/1000*2</f>
        <v>4.6619999999999999</v>
      </c>
      <c r="I16" s="21">
        <f>H16/$D$13</f>
        <v>0.78256490599820949</v>
      </c>
      <c r="J16" s="22">
        <v>1.79</v>
      </c>
      <c r="K16" s="21">
        <v>281.10000000000002</v>
      </c>
      <c r="L16" s="21">
        <f>K16*10/1000*2</f>
        <v>5.6219999999999999</v>
      </c>
      <c r="M16" s="21">
        <f>L16/$D$13</f>
        <v>0.94371083258728727</v>
      </c>
      <c r="N16" s="22">
        <v>1.78</v>
      </c>
      <c r="O16" s="20">
        <v>95.6</v>
      </c>
      <c r="P16" s="21">
        <f>O16*10/1000*2</f>
        <v>1.9119999999999999</v>
      </c>
      <c r="Q16" s="21">
        <f>P16/$D$13</f>
        <v>0.32094897045658011</v>
      </c>
      <c r="R16" s="22">
        <v>1.76</v>
      </c>
      <c r="S16" s="20">
        <v>292.2</v>
      </c>
      <c r="T16" s="21">
        <f>S16*10/1000*2</f>
        <v>5.8440000000000003</v>
      </c>
      <c r="U16" s="21">
        <f>T16/$D$13</f>
        <v>0.98097582811101169</v>
      </c>
      <c r="V16" s="22">
        <v>1.42</v>
      </c>
    </row>
    <row r="17" spans="1:22" ht="15.75" thickBot="1" x14ac:dyDescent="0.3">
      <c r="A17" s="36"/>
      <c r="B17" s="4" t="s">
        <v>18</v>
      </c>
      <c r="C17" s="23"/>
      <c r="D17" s="24"/>
      <c r="E17" s="24"/>
      <c r="F17" s="25"/>
      <c r="G17" s="20">
        <v>241.4</v>
      </c>
      <c r="H17" s="21">
        <f>G17*10/1000*2</f>
        <v>4.8280000000000003</v>
      </c>
      <c r="I17" s="21">
        <f>H17/$D$13</f>
        <v>0.81042972247090417</v>
      </c>
      <c r="J17" s="22">
        <v>1.79</v>
      </c>
      <c r="K17" s="21">
        <v>272</v>
      </c>
      <c r="L17" s="21">
        <f>K17*10/1000*2</f>
        <v>5.44</v>
      </c>
      <c r="M17" s="21">
        <f>L17/$D$13</f>
        <v>0.91316025067144135</v>
      </c>
      <c r="N17" s="22">
        <v>1.79</v>
      </c>
      <c r="O17" s="20">
        <v>95.7</v>
      </c>
      <c r="P17" s="21">
        <f>O17*10/1000*2</f>
        <v>1.9139999999999999</v>
      </c>
      <c r="Q17" s="21">
        <f>P17/$D$13</f>
        <v>0.321284691136974</v>
      </c>
      <c r="R17" s="22">
        <v>1.76</v>
      </c>
      <c r="S17" s="20">
        <v>283</v>
      </c>
      <c r="T17" s="21">
        <f>S17*10/1000*2</f>
        <v>5.66</v>
      </c>
      <c r="U17" s="21">
        <f>T17/$D$13</f>
        <v>0.95008952551477166</v>
      </c>
      <c r="V17" s="22">
        <v>1.41</v>
      </c>
    </row>
    <row r="18" spans="1:22" x14ac:dyDescent="0.25">
      <c r="B18" s="6" t="s">
        <v>3</v>
      </c>
      <c r="C18" s="14"/>
      <c r="D18" s="15"/>
      <c r="E18" s="15"/>
      <c r="F18" s="15"/>
      <c r="G18" s="10">
        <f>AVERAGE(G15:G17)</f>
        <v>238.13333333333333</v>
      </c>
      <c r="H18" s="11">
        <f t="shared" ref="H18" si="19">AVERAGE(H15:H17)</f>
        <v>4.762666666666667</v>
      </c>
      <c r="I18" s="11">
        <f t="shared" ref="I18" si="20">AVERAGE(I15:I17)</f>
        <v>0.79946284691136971</v>
      </c>
      <c r="J18" s="18">
        <f t="shared" ref="J18" si="21">AVERAGE(J15:J17)</f>
        <v>1.7866666666666668</v>
      </c>
      <c r="K18" s="11">
        <f>AVERAGE(K15:K17)</f>
        <v>296.83333333333331</v>
      </c>
      <c r="L18" s="11">
        <f t="shared" ref="L18:M18" si="22">AVERAGE(L15:L17)</f>
        <v>5.9366666666666674</v>
      </c>
      <c r="M18" s="11">
        <f t="shared" si="22"/>
        <v>0.99653088630259623</v>
      </c>
      <c r="N18" s="11">
        <f t="shared" ref="N18" si="23">AVERAGE(N15:N17)</f>
        <v>1.7700000000000002</v>
      </c>
      <c r="O18" s="10">
        <f>AVERAGE(O15:O17)</f>
        <v>94.86666666666666</v>
      </c>
      <c r="P18" s="11">
        <f t="shared" ref="P18:Q18" si="24">AVERAGE(P15:P17)</f>
        <v>1.8973333333333333</v>
      </c>
      <c r="Q18" s="11">
        <f t="shared" si="24"/>
        <v>0.31848701880035807</v>
      </c>
      <c r="R18" s="11">
        <f t="shared" ref="R18" si="25">AVERAGE(R15:R17)</f>
        <v>1.7633333333333334</v>
      </c>
      <c r="S18" s="10">
        <f>AVERAGE(S15:S17)</f>
        <v>286.59999999999997</v>
      </c>
      <c r="T18" s="11">
        <f t="shared" ref="T18:U18" si="26">AVERAGE(T15:T17)</f>
        <v>5.7320000000000002</v>
      </c>
      <c r="U18" s="11">
        <f t="shared" si="26"/>
        <v>0.96217547000895254</v>
      </c>
      <c r="V18" s="18">
        <f t="shared" ref="V18" si="27">AVERAGE(V15:V17)</f>
        <v>1.4133333333333333</v>
      </c>
    </row>
    <row r="19" spans="1:22" ht="15.75" thickBot="1" x14ac:dyDescent="0.3">
      <c r="B19" s="5" t="s">
        <v>4</v>
      </c>
      <c r="C19" s="16"/>
      <c r="D19" s="17"/>
      <c r="E19" s="17"/>
      <c r="F19" s="17"/>
      <c r="G19" s="12">
        <f>_xlfn.STDEV.P(G15:G17)</f>
        <v>3.611401697709943</v>
      </c>
      <c r="H19" s="13">
        <f t="shared" ref="H19:K19" si="28">_xlfn.STDEV.P(H15:H17)</f>
        <v>7.2228033954198884E-2</v>
      </c>
      <c r="I19" s="13">
        <f t="shared" si="28"/>
        <v>1.212422235130908E-2</v>
      </c>
      <c r="J19" s="19">
        <f t="shared" si="28"/>
        <v>4.7140452079103209E-3</v>
      </c>
      <c r="K19" s="13">
        <f t="shared" si="28"/>
        <v>28.924537833626452</v>
      </c>
      <c r="L19" s="13">
        <f t="shared" ref="L19:M19" si="29">_xlfn.STDEV.P(L15:L17)</f>
        <v>0.57849075667252936</v>
      </c>
      <c r="M19" s="13">
        <f t="shared" si="29"/>
        <v>9.7105655215845396E-2</v>
      </c>
      <c r="N19" s="13">
        <f t="shared" ref="N19" si="30">_xlfn.STDEV.P(N15:N17)</f>
        <v>2.1602468994692887E-2</v>
      </c>
      <c r="O19" s="12">
        <f>_xlfn.STDEV.P(O15:O17)</f>
        <v>1.1085526098877267</v>
      </c>
      <c r="P19" s="13">
        <f t="shared" ref="P19:Q19" si="31">_xlfn.STDEV.P(P15:P17)</f>
        <v>2.2171052197754438E-2</v>
      </c>
      <c r="Q19" s="13">
        <f t="shared" si="31"/>
        <v>3.7216403644395272E-3</v>
      </c>
      <c r="R19" s="13">
        <f t="shared" ref="R19" si="32">_xlfn.STDEV.P(R15:R17)</f>
        <v>4.7140452079103209E-3</v>
      </c>
      <c r="S19" s="12">
        <f>_xlfn.STDEV.P(S15:S17)</f>
        <v>4.013311184877967</v>
      </c>
      <c r="T19" s="13">
        <f t="shared" ref="T19:U19" si="33">_xlfn.STDEV.P(T15:T17)</f>
        <v>8.0266223697559591E-2</v>
      </c>
      <c r="U19" s="13">
        <f t="shared" si="33"/>
        <v>1.3473515616197373E-2</v>
      </c>
      <c r="V19" s="19">
        <f t="shared" ref="V19" si="34">_xlfn.STDEV.P(V15:V17)</f>
        <v>4.7140452079103209E-3</v>
      </c>
    </row>
    <row r="20" spans="1:22" x14ac:dyDescent="0.25">
      <c r="A20" s="36" t="s">
        <v>21</v>
      </c>
      <c r="B20" s="6" t="s">
        <v>16</v>
      </c>
      <c r="C20" s="23"/>
      <c r="D20" s="24"/>
      <c r="E20" s="24"/>
      <c r="F20" s="25"/>
      <c r="G20" s="20">
        <v>235.4</v>
      </c>
      <c r="H20" s="21">
        <f>G20*10/1000*2</f>
        <v>4.7080000000000002</v>
      </c>
      <c r="I20" s="11">
        <f>H20/$D$13</f>
        <v>0.79028648164726945</v>
      </c>
      <c r="J20" s="22">
        <v>1.78</v>
      </c>
      <c r="K20" s="21">
        <v>295.60000000000002</v>
      </c>
      <c r="L20" s="21">
        <f>K20*10/1000*2</f>
        <v>5.9119999999999999</v>
      </c>
      <c r="M20" s="11">
        <f>L20/$D$13</f>
        <v>0.99239033124440457</v>
      </c>
      <c r="N20" s="22">
        <v>1.79</v>
      </c>
      <c r="O20" s="20">
        <v>100.4</v>
      </c>
      <c r="P20" s="21">
        <f>O20*10/1000*2</f>
        <v>2.008</v>
      </c>
      <c r="Q20" s="11">
        <f>P20/$D$13</f>
        <v>0.33706356311548791</v>
      </c>
      <c r="R20" s="22">
        <v>1.78</v>
      </c>
      <c r="S20" s="20">
        <v>282.3</v>
      </c>
      <c r="T20" s="21">
        <f>S20*10/1000*2</f>
        <v>5.6459999999999999</v>
      </c>
      <c r="U20" s="11">
        <f>T20/$D$13</f>
        <v>0.94773948075201431</v>
      </c>
      <c r="V20" s="22">
        <v>1.41</v>
      </c>
    </row>
    <row r="21" spans="1:22" x14ac:dyDescent="0.25">
      <c r="A21" s="36"/>
      <c r="B21" s="4" t="s">
        <v>17</v>
      </c>
      <c r="C21" s="23"/>
      <c r="D21" s="24"/>
      <c r="E21" s="24"/>
      <c r="F21" s="25"/>
      <c r="G21" s="20">
        <v>241.3</v>
      </c>
      <c r="H21" s="21">
        <f>G21*10/1000*2</f>
        <v>4.8259999999999996</v>
      </c>
      <c r="I21" s="21">
        <f>H21/$D$13</f>
        <v>0.81009400179051017</v>
      </c>
      <c r="J21" s="22">
        <v>1.78</v>
      </c>
      <c r="K21" s="21">
        <v>331</v>
      </c>
      <c r="L21" s="21">
        <f>K21*10/1000*2</f>
        <v>6.62</v>
      </c>
      <c r="M21" s="21">
        <f>L21/$D$13</f>
        <v>1.1112354521038497</v>
      </c>
      <c r="N21" s="22">
        <v>1.73</v>
      </c>
      <c r="O21" s="20">
        <v>97.2</v>
      </c>
      <c r="P21" s="21">
        <f>O21*10/1000*2</f>
        <v>1.944</v>
      </c>
      <c r="Q21" s="21">
        <f>P21/$D$13</f>
        <v>0.32632050134288271</v>
      </c>
      <c r="R21" s="22">
        <v>1.79</v>
      </c>
      <c r="S21" s="20">
        <v>277.7</v>
      </c>
      <c r="T21" s="21">
        <f>S21*10/1000*2</f>
        <v>5.5540000000000003</v>
      </c>
      <c r="U21" s="21">
        <f>T21/$D$13</f>
        <v>0.9322963294538944</v>
      </c>
      <c r="V21" s="22">
        <v>1.42</v>
      </c>
    </row>
    <row r="22" spans="1:22" ht="15.75" thickBot="1" x14ac:dyDescent="0.3">
      <c r="A22" s="36"/>
      <c r="B22" s="4" t="s">
        <v>18</v>
      </c>
      <c r="C22" s="23"/>
      <c r="D22" s="24"/>
      <c r="E22" s="24"/>
      <c r="F22" s="25"/>
      <c r="G22" s="20">
        <v>231.1</v>
      </c>
      <c r="H22" s="21">
        <f>G22*10/1000*2</f>
        <v>4.6219999999999999</v>
      </c>
      <c r="I22" s="21">
        <f>H22/$D$13</f>
        <v>0.77585049239033121</v>
      </c>
      <c r="J22" s="22">
        <v>1.79</v>
      </c>
      <c r="K22" s="21">
        <v>279.8</v>
      </c>
      <c r="L22" s="21">
        <f>K22*10/1000*2</f>
        <v>5.5960000000000001</v>
      </c>
      <c r="M22" s="21">
        <f>L22/$D$13</f>
        <v>0.93934646374216646</v>
      </c>
      <c r="N22" s="22">
        <v>1.79</v>
      </c>
      <c r="O22" s="20">
        <v>97.9</v>
      </c>
      <c r="P22" s="21">
        <f>O22*10/1000*2</f>
        <v>1.958</v>
      </c>
      <c r="Q22" s="21">
        <f>P22/$D$13</f>
        <v>0.32867054610564006</v>
      </c>
      <c r="R22" s="22">
        <v>1.8</v>
      </c>
      <c r="S22" s="20">
        <v>281.60000000000002</v>
      </c>
      <c r="T22" s="21">
        <f>S22*10/1000*2</f>
        <v>5.6319999999999997</v>
      </c>
      <c r="U22" s="21">
        <f>T22/$D$13</f>
        <v>0.94538943598925684</v>
      </c>
      <c r="V22" s="22">
        <v>1.41</v>
      </c>
    </row>
    <row r="23" spans="1:22" x14ac:dyDescent="0.25">
      <c r="B23" s="6" t="s">
        <v>3</v>
      </c>
      <c r="C23" s="14"/>
      <c r="D23" s="15"/>
      <c r="E23" s="15"/>
      <c r="F23" s="15"/>
      <c r="G23" s="10">
        <f>AVERAGE(G20:G22)</f>
        <v>235.93333333333337</v>
      </c>
      <c r="H23" s="11">
        <f t="shared" ref="H23" si="35">AVERAGE(H20:H22)</f>
        <v>4.7186666666666666</v>
      </c>
      <c r="I23" s="11">
        <f t="shared" ref="I23" si="36">AVERAGE(I20:I22)</f>
        <v>0.79207699194270365</v>
      </c>
      <c r="J23" s="18">
        <f t="shared" ref="J23" si="37">AVERAGE(J20:J22)</f>
        <v>1.7833333333333332</v>
      </c>
      <c r="K23" s="11">
        <f>AVERAGE(K20:K22)</f>
        <v>302.13333333333338</v>
      </c>
      <c r="L23" s="11">
        <f t="shared" ref="L23:M23" si="38">AVERAGE(L20:L22)</f>
        <v>6.0426666666666664</v>
      </c>
      <c r="M23" s="11">
        <f t="shared" si="38"/>
        <v>1.0143240823634736</v>
      </c>
      <c r="N23" s="11">
        <f t="shared" ref="N23" si="39">AVERAGE(N20:N22)</f>
        <v>1.7700000000000002</v>
      </c>
      <c r="O23" s="10">
        <f>AVERAGE(O20:O22)</f>
        <v>98.5</v>
      </c>
      <c r="P23" s="11">
        <f t="shared" ref="P23:Q23" si="40">AVERAGE(P20:P22)</f>
        <v>1.97</v>
      </c>
      <c r="Q23" s="11">
        <f t="shared" si="40"/>
        <v>0.33068487018800358</v>
      </c>
      <c r="R23" s="11">
        <f t="shared" ref="R23" si="41">AVERAGE(R20:R22)</f>
        <v>1.79</v>
      </c>
      <c r="S23" s="10">
        <f>AVERAGE(S20:S22)</f>
        <v>280.53333333333336</v>
      </c>
      <c r="T23" s="11">
        <f t="shared" ref="T23:U23" si="42">AVERAGE(T20:T22)</f>
        <v>5.6106666666666669</v>
      </c>
      <c r="U23" s="11">
        <f t="shared" si="42"/>
        <v>0.94180841539838855</v>
      </c>
      <c r="V23" s="18">
        <f t="shared" ref="V23" si="43">AVERAGE(V20:V22)</f>
        <v>1.4133333333333333</v>
      </c>
    </row>
    <row r="24" spans="1:22" ht="15.75" thickBot="1" x14ac:dyDescent="0.3">
      <c r="B24" s="5" t="s">
        <v>4</v>
      </c>
      <c r="C24" s="16"/>
      <c r="D24" s="17"/>
      <c r="E24" s="17"/>
      <c r="F24" s="17"/>
      <c r="G24" s="12">
        <f>_xlfn.STDEV.P(G20:G22)</f>
        <v>4.1811747418904028</v>
      </c>
      <c r="H24" s="13">
        <f t="shared" ref="H24:J24" si="44">_xlfn.STDEV.P(H20:H22)</f>
        <v>8.3623494837807802E-2</v>
      </c>
      <c r="I24" s="13">
        <f t="shared" si="44"/>
        <v>1.4037068291932801E-2</v>
      </c>
      <c r="J24" s="19">
        <f t="shared" si="44"/>
        <v>4.7140452079103209E-3</v>
      </c>
      <c r="K24" s="13">
        <f>_xlfn.STDEV.P(K20:K22)</f>
        <v>21.406748676267693</v>
      </c>
      <c r="L24" s="13">
        <f t="shared" ref="L24:M24" si="45">_xlfn.STDEV.P(L20:L22)</f>
        <v>0.42813497352535401</v>
      </c>
      <c r="M24" s="13">
        <f t="shared" si="45"/>
        <v>7.1866882306180782E-2</v>
      </c>
      <c r="N24" s="13">
        <f t="shared" ref="N24" si="46">_xlfn.STDEV.P(N20:N22)</f>
        <v>2.8284271247461929E-2</v>
      </c>
      <c r="O24" s="12">
        <f>_xlfn.STDEV.P(O20:O22)</f>
        <v>1.3735598518691019</v>
      </c>
      <c r="P24" s="13">
        <f t="shared" ref="P24:Q24" si="47">_xlfn.STDEV.P(P20:P22)</f>
        <v>2.7471197037382041E-2</v>
      </c>
      <c r="Q24" s="13">
        <f t="shared" si="47"/>
        <v>4.6113244803125675E-3</v>
      </c>
      <c r="R24" s="13">
        <f t="shared" ref="R24" si="48">_xlfn.STDEV.P(R20:R22)</f>
        <v>8.1649658092772682E-3</v>
      </c>
      <c r="S24" s="12">
        <f>_xlfn.STDEV.P(S20:S22)</f>
        <v>2.0237478982214179</v>
      </c>
      <c r="T24" s="13">
        <f t="shared" ref="T24:U24" si="49">_xlfn.STDEV.P(T20:T22)</f>
        <v>4.0474957964427898E-2</v>
      </c>
      <c r="U24" s="13">
        <f t="shared" si="49"/>
        <v>6.7941402133663599E-3</v>
      </c>
      <c r="V24" s="19">
        <f t="shared" ref="V24" si="50">_xlfn.STDEV.P(V20:V22)</f>
        <v>4.7140452079103209E-3</v>
      </c>
    </row>
    <row r="25" spans="1:22" x14ac:dyDescent="0.25">
      <c r="B25" s="3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6"/>
      <c r="Q25" s="26"/>
      <c r="R25" s="26"/>
      <c r="S25" s="26"/>
      <c r="T25" s="26"/>
      <c r="U25" s="26"/>
      <c r="V25" s="26"/>
    </row>
    <row r="26" spans="1:22" x14ac:dyDescent="0.25">
      <c r="I26" s="27"/>
      <c r="J26" s="27"/>
      <c r="K26" s="28"/>
      <c r="M26" s="28"/>
      <c r="N26" s="28"/>
      <c r="O26" s="28"/>
      <c r="Q26" s="26"/>
    </row>
    <row r="27" spans="1:22" x14ac:dyDescent="0.25">
      <c r="I27" s="27"/>
      <c r="J27" s="27"/>
      <c r="K27" s="28"/>
      <c r="M27" s="28"/>
      <c r="N27" s="28"/>
      <c r="O27" s="28"/>
      <c r="Q27" s="26"/>
    </row>
    <row r="28" spans="1:22" x14ac:dyDescent="0.25">
      <c r="B28" s="2" t="s">
        <v>10</v>
      </c>
      <c r="C28" s="1" t="s">
        <v>12</v>
      </c>
      <c r="D28" s="2" t="s">
        <v>13</v>
      </c>
      <c r="E28" s="2" t="s">
        <v>11</v>
      </c>
      <c r="F28" s="2" t="s">
        <v>14</v>
      </c>
      <c r="G28" s="29" t="s">
        <v>15</v>
      </c>
      <c r="H28" s="3"/>
      <c r="I28" s="3"/>
      <c r="J28" s="3"/>
      <c r="K28" s="3"/>
      <c r="L28" s="3"/>
      <c r="M28" s="3"/>
      <c r="N28" s="3"/>
      <c r="O28" s="3"/>
    </row>
    <row r="29" spans="1:22" x14ac:dyDescent="0.25">
      <c r="B29" s="1" t="s">
        <v>5</v>
      </c>
      <c r="C29" s="30">
        <f>E10</f>
        <v>0.99994404655326763</v>
      </c>
      <c r="D29" s="30">
        <f>I13</f>
        <v>0.82083706356311559</v>
      </c>
      <c r="E29" s="30">
        <f>M13</f>
        <v>0.96318263205013421</v>
      </c>
      <c r="F29" s="30">
        <f>Q13</f>
        <v>0.3329230080572963</v>
      </c>
      <c r="G29" s="30">
        <f>U13</f>
        <v>0.93196060877350029</v>
      </c>
      <c r="H29" s="3"/>
      <c r="I29" s="3"/>
      <c r="J29" s="3"/>
      <c r="K29" s="3"/>
      <c r="L29" s="3"/>
      <c r="M29" s="3"/>
      <c r="N29" s="3"/>
      <c r="O29" s="3"/>
    </row>
    <row r="30" spans="1:22" ht="16.5" customHeight="1" x14ac:dyDescent="0.25">
      <c r="B30" s="1" t="s">
        <v>6</v>
      </c>
      <c r="C30" s="30">
        <f>E11</f>
        <v>0.99188675022381367</v>
      </c>
      <c r="D30" s="30">
        <f>I18</f>
        <v>0.79946284691136971</v>
      </c>
      <c r="E30" s="30">
        <f>M18</f>
        <v>0.99653088630259623</v>
      </c>
      <c r="F30" s="30">
        <f>Q18</f>
        <v>0.31848701880035807</v>
      </c>
      <c r="G30" s="30">
        <f>U18</f>
        <v>0.96217547000895254</v>
      </c>
      <c r="H30" s="3"/>
      <c r="I30" s="3"/>
      <c r="J30" s="3"/>
      <c r="K30" s="3"/>
      <c r="L30" s="3"/>
      <c r="M30" s="3"/>
      <c r="N30" s="3"/>
      <c r="O30" s="3"/>
    </row>
    <row r="31" spans="1:22" x14ac:dyDescent="0.25">
      <c r="B31" s="1" t="s">
        <v>7</v>
      </c>
      <c r="C31" s="30">
        <f>E12</f>
        <v>1.0081692032229186</v>
      </c>
      <c r="D31" s="30">
        <f>I23</f>
        <v>0.79207699194270365</v>
      </c>
      <c r="E31" s="30">
        <f>M23</f>
        <v>1.0143240823634736</v>
      </c>
      <c r="F31" s="30">
        <f>Q23</f>
        <v>0.33068487018800358</v>
      </c>
      <c r="G31" s="30">
        <f>U23</f>
        <v>0.94180841539838855</v>
      </c>
      <c r="H31" s="3"/>
      <c r="I31" s="3"/>
      <c r="J31" s="3"/>
      <c r="K31" s="3"/>
      <c r="L31" s="3"/>
      <c r="M31" s="3"/>
      <c r="N31" s="3"/>
      <c r="O31" s="3"/>
    </row>
    <row r="32" spans="1:22" x14ac:dyDescent="0.25">
      <c r="B32" s="31" t="s">
        <v>3</v>
      </c>
      <c r="C32" s="32">
        <f>E13</f>
        <v>1</v>
      </c>
      <c r="D32" s="32">
        <f>AVERAGE(I10:I12,I15:I17,I20:I22)</f>
        <v>0.80412563413906302</v>
      </c>
      <c r="E32" s="32">
        <f>AVERAGE(M10:M12,M15:M17,M20:M22)</f>
        <v>0.99134586690540138</v>
      </c>
      <c r="F32" s="32">
        <f>AVERAGE(Q10:Q12,Q15:Q17,Q20:Q22)</f>
        <v>0.327364965681886</v>
      </c>
      <c r="G32" s="32">
        <f>AVERAGE(U10:U12,U15:U17,U20:U22)</f>
        <v>0.94531483139361383</v>
      </c>
    </row>
    <row r="33" spans="2:7" x14ac:dyDescent="0.25">
      <c r="B33" s="33" t="s">
        <v>4</v>
      </c>
      <c r="C33" s="34">
        <f>E14</f>
        <v>6.6474013473018685E-3</v>
      </c>
      <c r="D33" s="34">
        <f>_xlfn.STDEV.P(I10:I12,I15:I17,I20:I22)</f>
        <v>3.3463259130923968E-2</v>
      </c>
      <c r="E33" s="34">
        <f>_xlfn.STDEV.P(M10:M12,M15:M17,M20:M22)</f>
        <v>7.5352395895087701E-2</v>
      </c>
      <c r="F33" s="34">
        <f>_xlfn.STDEV.P(Q10:Q12,Q15:Q17,Q20:Q22)</f>
        <v>7.2721305567002865E-3</v>
      </c>
      <c r="G33" s="34">
        <f>_xlfn.STDEV.P(U10:U12,U15:U17,U20:U22)</f>
        <v>1.5682766185933457E-2</v>
      </c>
    </row>
    <row r="77" spans="6:12" x14ac:dyDescent="0.25">
      <c r="F77" s="26"/>
      <c r="G77" s="26"/>
      <c r="I77" s="26"/>
      <c r="J77" s="26"/>
      <c r="L77" s="26"/>
    </row>
    <row r="78" spans="6:12" x14ac:dyDescent="0.25">
      <c r="F78" s="26"/>
      <c r="G78" s="26"/>
      <c r="I78" s="26"/>
      <c r="J78" s="26"/>
      <c r="L78" s="26"/>
    </row>
    <row r="79" spans="6:12" x14ac:dyDescent="0.25">
      <c r="F79" s="26"/>
      <c r="G79" s="26"/>
      <c r="I79" s="26"/>
      <c r="J79" s="26"/>
      <c r="L79" s="26"/>
    </row>
  </sheetData>
  <mergeCells count="8">
    <mergeCell ref="A10:A12"/>
    <mergeCell ref="A15:A17"/>
    <mergeCell ref="A20:A22"/>
    <mergeCell ref="O8:R8"/>
    <mergeCell ref="S8:V8"/>
    <mergeCell ref="G8:J8"/>
    <mergeCell ref="C8:F8"/>
    <mergeCell ref="K8:N8"/>
  </mergeCells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C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 Oberacker</dc:creator>
  <cp:lastModifiedBy>Tomek</cp:lastModifiedBy>
  <cp:lastPrinted>2018-05-17T11:37:56Z</cp:lastPrinted>
  <dcterms:created xsi:type="dcterms:W3CDTF">2018-05-17T10:55:46Z</dcterms:created>
  <dcterms:modified xsi:type="dcterms:W3CDTF">2018-11-22T11:51:01Z</dcterms:modified>
</cp:coreProperties>
</file>